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aper\!own\2024_Ribosome_quantification\submission\"/>
    </mc:Choice>
  </mc:AlternateContent>
  <bookViews>
    <workbookView xWindow="0" yWindow="0" windowWidth="28800" windowHeight="12330"/>
  </bookViews>
  <sheets>
    <sheet name="Fig. 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2" l="1"/>
  <c r="F8" i="2" l="1"/>
  <c r="D33" i="2"/>
  <c r="D34" i="2"/>
  <c r="D35" i="2"/>
  <c r="D36" i="2"/>
  <c r="D32" i="2"/>
  <c r="D27" i="2"/>
  <c r="D28" i="2"/>
  <c r="D29" i="2"/>
  <c r="D30" i="2"/>
  <c r="D26" i="2"/>
  <c r="D21" i="2"/>
  <c r="D22" i="2"/>
  <c r="D23" i="2"/>
  <c r="D24" i="2"/>
  <c r="D20" i="2"/>
  <c r="D15" i="2"/>
  <c r="D16" i="2"/>
  <c r="D17" i="2"/>
  <c r="D18" i="2"/>
  <c r="D14" i="2"/>
  <c r="D12" i="2"/>
  <c r="D11" i="2"/>
  <c r="D9" i="2"/>
  <c r="D10" i="2"/>
  <c r="D8" i="2"/>
  <c r="F36" i="2" l="1"/>
  <c r="J36" i="2" s="1"/>
  <c r="F35" i="2"/>
  <c r="J35" i="2" s="1"/>
  <c r="F34" i="2"/>
  <c r="J34" i="2" s="1"/>
  <c r="F33" i="2"/>
  <c r="J33" i="2" s="1"/>
  <c r="F32" i="2"/>
  <c r="J32" i="2" s="1"/>
  <c r="F30" i="2"/>
  <c r="J30" i="2" s="1"/>
  <c r="F29" i="2"/>
  <c r="J29" i="2" s="1"/>
  <c r="F28" i="2"/>
  <c r="J28" i="2" s="1"/>
  <c r="F27" i="2"/>
  <c r="J27" i="2" s="1"/>
  <c r="F26" i="2"/>
  <c r="F24" i="2"/>
  <c r="J24" i="2" s="1"/>
  <c r="F23" i="2"/>
  <c r="J23" i="2" s="1"/>
  <c r="F22" i="2"/>
  <c r="J22" i="2" s="1"/>
  <c r="F21" i="2"/>
  <c r="J21" i="2" s="1"/>
  <c r="F20" i="2"/>
  <c r="F18" i="2"/>
  <c r="J18" i="2" s="1"/>
  <c r="F17" i="2"/>
  <c r="J17" i="2" s="1"/>
  <c r="F16" i="2"/>
  <c r="J16" i="2" s="1"/>
  <c r="F15" i="2"/>
  <c r="J15" i="2" s="1"/>
  <c r="F14" i="2"/>
  <c r="F12" i="2"/>
  <c r="J12" i="2" s="1"/>
  <c r="F11" i="2"/>
  <c r="J11" i="2" s="1"/>
  <c r="F10" i="2"/>
  <c r="J10" i="2" s="1"/>
  <c r="F9" i="2"/>
  <c r="J9" i="2" s="1"/>
  <c r="J6" i="2"/>
  <c r="J5" i="2"/>
  <c r="D3" i="2"/>
  <c r="F3" i="2" s="1"/>
  <c r="D4" i="2"/>
  <c r="F4" i="2" s="1"/>
  <c r="J4" i="2" s="1"/>
  <c r="D5" i="2"/>
  <c r="D6" i="2"/>
  <c r="F5" i="2"/>
  <c r="F6" i="2"/>
  <c r="D2" i="2"/>
  <c r="F2" i="2" s="1"/>
  <c r="G34" i="2" l="1"/>
  <c r="H22" i="2"/>
  <c r="H28" i="2"/>
  <c r="H16" i="2"/>
  <c r="G10" i="2"/>
  <c r="J8" i="2"/>
  <c r="H10" i="2"/>
  <c r="H34" i="2"/>
  <c r="J26" i="2"/>
  <c r="G28" i="2"/>
  <c r="G22" i="2"/>
  <c r="J20" i="2"/>
  <c r="G16" i="2"/>
  <c r="J14" i="2"/>
  <c r="H4" i="2"/>
  <c r="G4" i="2"/>
  <c r="L34" i="2" l="1"/>
  <c r="K34" i="2"/>
  <c r="K28" i="2"/>
  <c r="L28" i="2"/>
  <c r="L22" i="2"/>
  <c r="K22" i="2"/>
  <c r="L16" i="2"/>
  <c r="K16" i="2"/>
  <c r="K10" i="2"/>
  <c r="L10" i="2"/>
  <c r="J3" i="2" l="1"/>
  <c r="N2" i="2" l="1"/>
  <c r="M2" i="2"/>
  <c r="L4" i="2"/>
  <c r="K4" i="2"/>
</calcChain>
</file>

<file path=xl/sharedStrings.xml><?xml version="1.0" encoding="utf-8"?>
<sst xmlns="http://schemas.openxmlformats.org/spreadsheetml/2006/main" count="86" uniqueCount="38">
  <si>
    <t>region 1</t>
  </si>
  <si>
    <t>region 2</t>
  </si>
  <si>
    <t>region 3</t>
  </si>
  <si>
    <t>cell</t>
  </si>
  <si>
    <t>region</t>
  </si>
  <si>
    <t>mean [ribosomes/µm³]</t>
  </si>
  <si>
    <t>STDDEV [ribosomes/µm³]</t>
  </si>
  <si>
    <t>corr. mean [ribosomes/µm³]</t>
  </si>
  <si>
    <t>corr. STDDEV [ribosomes/µm³]</t>
  </si>
  <si>
    <t>total mean [ribosomes/µm³]</t>
  </si>
  <si>
    <t>total STDDEV [ribosomes/µm³]</t>
  </si>
  <si>
    <t>ribosome count</t>
  </si>
  <si>
    <t>corr. ribosome conc. [ribosomes/µm³]</t>
  </si>
  <si>
    <t>ribosome conc. [ribosomes/µm³]</t>
  </si>
  <si>
    <t>Cell 1</t>
  </si>
  <si>
    <t>Cell 2</t>
  </si>
  <si>
    <t>Cell 3</t>
  </si>
  <si>
    <t>Cell 4</t>
  </si>
  <si>
    <t>Cell 5</t>
  </si>
  <si>
    <t>Cell 6</t>
  </si>
  <si>
    <t>dimensions of the ROI [px]</t>
  </si>
  <si>
    <t>region 4</t>
  </si>
  <si>
    <t>region 5</t>
  </si>
  <si>
    <t>150*150*104</t>
  </si>
  <si>
    <t>volume in of the ROI [µm³]</t>
  </si>
  <si>
    <t>150*150*102</t>
  </si>
  <si>
    <t>150*150*110</t>
  </si>
  <si>
    <t>150*150*100</t>
  </si>
  <si>
    <t>150*150*47</t>
  </si>
  <si>
    <t>150*150*56</t>
  </si>
  <si>
    <t>AVG shrinkage factor</t>
  </si>
  <si>
    <t>150*135*102</t>
  </si>
  <si>
    <t>T0611_CRL-4000_WT_Block01_Cell01_TOMO_Interphase01</t>
  </si>
  <si>
    <t>T0661_CRL-4000_WT_Block06_Cell03_TOMO_Interphase02</t>
  </si>
  <si>
    <t>T0661_CRL-4000_WT_Block06_Cell01_TOMO_Interphase03</t>
  </si>
  <si>
    <t>T0661_CRL-4000_WT_Block06_Cell02_TOMO_Interphase04</t>
  </si>
  <si>
    <t>T0661_CRL-4000_WT_Block02_Cell01_TOMO_Interphase05</t>
  </si>
  <si>
    <t>T0661_CRL-4000_WT_Block01_Cell01_TOMO_Interphase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1" xfId="0" applyFill="1" applyBorder="1"/>
    <xf numFmtId="0" fontId="0" fillId="0" borderId="0" xfId="0" applyAlignment="1">
      <alignment horizontal="center" wrapText="1"/>
    </xf>
    <xf numFmtId="164" fontId="0" fillId="2" borderId="1" xfId="0" applyNumberFormat="1" applyFill="1" applyBorder="1"/>
    <xf numFmtId="0" fontId="0" fillId="0" borderId="1" xfId="0" applyBorder="1" applyAlignment="1">
      <alignment horizontal="center" wrapText="1"/>
    </xf>
    <xf numFmtId="165" fontId="0" fillId="3" borderId="1" xfId="0" applyNumberFormat="1" applyFill="1" applyBorder="1"/>
    <xf numFmtId="0" fontId="0" fillId="4" borderId="1" xfId="0" applyFill="1" applyBorder="1"/>
    <xf numFmtId="164" fontId="0" fillId="5" borderId="1" xfId="0" applyNumberFormat="1" applyFill="1" applyBorder="1"/>
    <xf numFmtId="164" fontId="2" fillId="2" borderId="1" xfId="0" applyNumberFormat="1" applyFont="1" applyFill="1" applyBorder="1"/>
    <xf numFmtId="0" fontId="0" fillId="0" borderId="0" xfId="0"/>
    <xf numFmtId="0" fontId="0" fillId="0" borderId="1" xfId="0" applyFill="1" applyBorder="1"/>
    <xf numFmtId="165" fontId="0" fillId="0" borderId="1" xfId="0" applyNumberFormat="1" applyFill="1" applyBorder="1"/>
    <xf numFmtId="164" fontId="0" fillId="0" borderId="1" xfId="0" applyNumberFormat="1" applyFill="1" applyBorder="1"/>
    <xf numFmtId="0" fontId="0" fillId="0" borderId="0" xfId="0" applyFill="1"/>
    <xf numFmtId="0" fontId="0" fillId="5" borderId="1" xfId="0" applyFill="1" applyBorder="1"/>
    <xf numFmtId="164" fontId="0" fillId="0" borderId="0" xfId="0" applyNumberFormat="1"/>
    <xf numFmtId="0" fontId="3" fillId="2" borderId="5" xfId="1" applyFont="1" applyFill="1" applyBorder="1"/>
    <xf numFmtId="1" fontId="1" fillId="2" borderId="2" xfId="0" applyNumberFormat="1" applyFont="1" applyFill="1" applyBorder="1" applyAlignment="1">
      <alignment horizontal="center" vertical="center"/>
    </xf>
    <xf numFmtId="1" fontId="1" fillId="2" borderId="3" xfId="0" applyNumberFormat="1" applyFont="1" applyFill="1" applyBorder="1" applyAlignment="1">
      <alignment horizontal="center" vertical="center"/>
    </xf>
    <xf numFmtId="1" fontId="1" fillId="2" borderId="4" xfId="0" applyNumberFormat="1" applyFont="1" applyFill="1" applyBorder="1" applyAlignment="1">
      <alignment horizontal="center" vertic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omero.med.tu-dresden.de/webclient/?show=dataset-1713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omero.med.tu-dresden.de/webclient/?show=dataset-1718" TargetMode="External"/><Relationship Id="rId1" Type="http://schemas.openxmlformats.org/officeDocument/2006/relationships/hyperlink" Target="https://omero.med.tu-dresden.de/webclient/?show=dataset-1715" TargetMode="External"/><Relationship Id="rId6" Type="http://schemas.openxmlformats.org/officeDocument/2006/relationships/hyperlink" Target="https://omero.med.tu-dresden.de/webclient/?show=dataset-1716" TargetMode="External"/><Relationship Id="rId5" Type="http://schemas.openxmlformats.org/officeDocument/2006/relationships/hyperlink" Target="https://omero.med.tu-dresden.de/webclient/?show=dataset-1717" TargetMode="External"/><Relationship Id="rId4" Type="http://schemas.openxmlformats.org/officeDocument/2006/relationships/hyperlink" Target="https://omero.med.tu-dresden.de/webclient/?show=dataset-17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abSelected="1" workbookViewId="0"/>
  </sheetViews>
  <sheetFormatPr baseColWidth="10" defaultRowHeight="15" x14ac:dyDescent="0.25"/>
  <cols>
    <col min="1" max="1" width="53.140625" bestFit="1" customWidth="1"/>
    <col min="3" max="3" width="13.5703125" style="9" bestFit="1" customWidth="1"/>
    <col min="4" max="4" width="13.5703125" customWidth="1"/>
    <col min="6" max="8" width="16.28515625" bestFit="1" customWidth="1"/>
    <col min="9" max="9" width="13.85546875" bestFit="1" customWidth="1"/>
    <col min="10" max="10" width="21.7109375" bestFit="1" customWidth="1"/>
    <col min="11" max="14" width="16.28515625" bestFit="1" customWidth="1"/>
  </cols>
  <sheetData>
    <row r="1" spans="1:14" s="2" customFormat="1" ht="30" customHeight="1" x14ac:dyDescent="0.25">
      <c r="A1" s="4" t="s">
        <v>3</v>
      </c>
      <c r="B1" s="4" t="s">
        <v>4</v>
      </c>
      <c r="C1" s="4" t="s">
        <v>20</v>
      </c>
      <c r="D1" s="4" t="s">
        <v>24</v>
      </c>
      <c r="E1" s="4" t="s">
        <v>11</v>
      </c>
      <c r="F1" s="4" t="s">
        <v>13</v>
      </c>
      <c r="G1" s="4" t="s">
        <v>5</v>
      </c>
      <c r="H1" s="4" t="s">
        <v>6</v>
      </c>
      <c r="I1" s="4" t="s">
        <v>30</v>
      </c>
      <c r="J1" s="4" t="s">
        <v>12</v>
      </c>
      <c r="K1" s="4" t="s">
        <v>7</v>
      </c>
      <c r="L1" s="4" t="s">
        <v>8</v>
      </c>
      <c r="M1" s="4" t="s">
        <v>9</v>
      </c>
      <c r="N1" s="4" t="s">
        <v>10</v>
      </c>
    </row>
    <row r="2" spans="1:14" x14ac:dyDescent="0.25">
      <c r="A2" s="1" t="s">
        <v>14</v>
      </c>
      <c r="B2" s="1" t="s">
        <v>0</v>
      </c>
      <c r="C2" s="1" t="s">
        <v>23</v>
      </c>
      <c r="D2" s="5">
        <f>150*150*104*(0.002572)^3</f>
        <v>3.9813352600320005E-2</v>
      </c>
      <c r="E2" s="6">
        <v>981</v>
      </c>
      <c r="F2" s="3">
        <f>E2/D2</f>
        <v>24639.974680055329</v>
      </c>
      <c r="G2" s="3"/>
      <c r="H2" s="3"/>
      <c r="I2" s="7"/>
      <c r="J2" s="3">
        <f>F2/$I$4</f>
        <v>15644.899660803847</v>
      </c>
      <c r="K2" s="3"/>
      <c r="L2" s="3"/>
      <c r="M2" s="17">
        <f>AVERAGE(J2:J6,J8:J12,J14:J18,J20:J24,J26:J30,J32:J36)</f>
        <v>18604.676610603761</v>
      </c>
      <c r="N2" s="17">
        <f>_xlfn.STDEV.P(J2:J6,J8:J12,J14:J18,J20:J24,J26:J30,J32:J36)</f>
        <v>4129.4545066987021</v>
      </c>
    </row>
    <row r="3" spans="1:14" x14ac:dyDescent="0.25">
      <c r="A3" s="16" t="s">
        <v>32</v>
      </c>
      <c r="B3" s="1" t="s">
        <v>1</v>
      </c>
      <c r="C3" s="1" t="s">
        <v>23</v>
      </c>
      <c r="D3" s="5">
        <f t="shared" ref="D3:D6" si="0">150*150*104*(0.002572)^3</f>
        <v>3.9813352600320005E-2</v>
      </c>
      <c r="E3" s="6">
        <v>1052</v>
      </c>
      <c r="F3" s="3">
        <f t="shared" ref="F3:F6" si="1">E3/D3</f>
        <v>26423.295987174522</v>
      </c>
      <c r="G3" s="3"/>
      <c r="H3" s="3"/>
      <c r="I3" s="7"/>
      <c r="J3" s="3">
        <f>F3/$I$4</f>
        <v>16777.201267243268</v>
      </c>
      <c r="K3" s="8"/>
      <c r="L3" s="8"/>
      <c r="M3" s="18"/>
      <c r="N3" s="18"/>
    </row>
    <row r="4" spans="1:14" x14ac:dyDescent="0.25">
      <c r="A4" s="1"/>
      <c r="B4" s="1" t="s">
        <v>2</v>
      </c>
      <c r="C4" s="1" t="s">
        <v>23</v>
      </c>
      <c r="D4" s="5">
        <f t="shared" si="0"/>
        <v>3.9813352600320005E-2</v>
      </c>
      <c r="E4" s="6">
        <v>926</v>
      </c>
      <c r="F4" s="3">
        <f t="shared" si="1"/>
        <v>23258.528597075674</v>
      </c>
      <c r="G4" s="3">
        <f>AVERAGE(F2:F6)</f>
        <v>23509.700612162887</v>
      </c>
      <c r="H4" s="3">
        <f>_xlfn.STDEV.P(F2:F6)</f>
        <v>2058.8139706096845</v>
      </c>
      <c r="I4" s="14">
        <v>1.57495255414053</v>
      </c>
      <c r="J4" s="3">
        <f>F4/$I$4</f>
        <v>14767.764613562042</v>
      </c>
      <c r="K4" s="8">
        <f>AVERAGE(J2:J6)</f>
        <v>14927.24371306055</v>
      </c>
      <c r="L4" s="8">
        <f>_xlfn.STDEV.P(J2:J6)</f>
        <v>1307.222852648538</v>
      </c>
      <c r="M4" s="18"/>
      <c r="N4" s="18"/>
    </row>
    <row r="5" spans="1:14" s="9" customFormat="1" x14ac:dyDescent="0.25">
      <c r="A5" s="1"/>
      <c r="B5" s="1" t="s">
        <v>21</v>
      </c>
      <c r="C5" s="1" t="s">
        <v>23</v>
      </c>
      <c r="D5" s="5">
        <f t="shared" si="0"/>
        <v>3.9813352600320005E-2</v>
      </c>
      <c r="E5" s="6">
        <v>803</v>
      </c>
      <c r="F5" s="3">
        <f t="shared" si="1"/>
        <v>20169.112811502986</v>
      </c>
      <c r="G5" s="3"/>
      <c r="H5" s="3"/>
      <c r="I5" s="7"/>
      <c r="J5" s="3">
        <f>F5/$I$4</f>
        <v>12806.171689730365</v>
      </c>
      <c r="K5" s="3"/>
      <c r="L5" s="3"/>
      <c r="M5" s="18"/>
      <c r="N5" s="18"/>
    </row>
    <row r="6" spans="1:14" s="9" customFormat="1" x14ac:dyDescent="0.25">
      <c r="A6" s="1"/>
      <c r="B6" s="1" t="s">
        <v>22</v>
      </c>
      <c r="C6" s="1" t="s">
        <v>23</v>
      </c>
      <c r="D6" s="5">
        <f t="shared" si="0"/>
        <v>3.9813352600320005E-2</v>
      </c>
      <c r="E6" s="6">
        <v>918</v>
      </c>
      <c r="F6" s="3">
        <f t="shared" si="1"/>
        <v>23057.590985005907</v>
      </c>
      <c r="G6" s="3"/>
      <c r="H6" s="3"/>
      <c r="I6" s="7"/>
      <c r="J6" s="3">
        <f>F6/$I$4</f>
        <v>14640.181333963234</v>
      </c>
      <c r="K6" s="3"/>
      <c r="L6" s="3"/>
      <c r="M6" s="18"/>
      <c r="N6" s="18"/>
    </row>
    <row r="7" spans="1:14" s="13" customFormat="1" x14ac:dyDescent="0.25">
      <c r="A7" s="10"/>
      <c r="B7" s="10"/>
      <c r="C7" s="10"/>
      <c r="D7" s="11"/>
      <c r="E7" s="10"/>
      <c r="F7" s="12"/>
      <c r="G7" s="12"/>
      <c r="H7" s="12"/>
      <c r="I7" s="12"/>
      <c r="J7" s="12"/>
      <c r="K7" s="12"/>
      <c r="L7" s="12"/>
      <c r="M7" s="18"/>
      <c r="N7" s="18"/>
    </row>
    <row r="8" spans="1:14" x14ac:dyDescent="0.25">
      <c r="A8" s="1" t="s">
        <v>15</v>
      </c>
      <c r="B8" s="1" t="s">
        <v>0</v>
      </c>
      <c r="C8" s="1" t="s">
        <v>25</v>
      </c>
      <c r="D8" s="5">
        <f>150*150*102*(0.002572)^3</f>
        <v>3.904771120416E-2</v>
      </c>
      <c r="E8" s="6">
        <v>1633</v>
      </c>
      <c r="F8" s="3">
        <f>E8/D8</f>
        <v>41820.633006167751</v>
      </c>
      <c r="G8" s="3"/>
      <c r="H8" s="3"/>
      <c r="I8" s="7"/>
      <c r="J8" s="3">
        <f>F8/$I$4</f>
        <v>26553.58277061861</v>
      </c>
      <c r="K8" s="3"/>
      <c r="L8" s="3"/>
      <c r="M8" s="18"/>
      <c r="N8" s="18"/>
    </row>
    <row r="9" spans="1:14" x14ac:dyDescent="0.25">
      <c r="A9" s="16" t="s">
        <v>33</v>
      </c>
      <c r="B9" s="1" t="s">
        <v>1</v>
      </c>
      <c r="C9" s="1" t="s">
        <v>25</v>
      </c>
      <c r="D9" s="5">
        <f t="shared" ref="D9:D10" si="2">150*150*102*(0.002572)^3</f>
        <v>3.904771120416E-2</v>
      </c>
      <c r="E9" s="6">
        <v>1453</v>
      </c>
      <c r="F9" s="3">
        <f t="shared" ref="F9:F12" si="3">E9/D9</f>
        <v>37210.887788096596</v>
      </c>
      <c r="G9" s="3"/>
      <c r="H9" s="3"/>
      <c r="I9" s="7"/>
      <c r="J9" s="3">
        <f>F9/$I$4</f>
        <v>23626.672238645951</v>
      </c>
      <c r="K9" s="8"/>
      <c r="L9" s="8"/>
      <c r="M9" s="18"/>
      <c r="N9" s="18"/>
    </row>
    <row r="10" spans="1:14" x14ac:dyDescent="0.25">
      <c r="A10" s="1"/>
      <c r="B10" s="1" t="s">
        <v>2</v>
      </c>
      <c r="C10" s="1" t="s">
        <v>25</v>
      </c>
      <c r="D10" s="5">
        <f t="shared" si="2"/>
        <v>3.904771120416E-2</v>
      </c>
      <c r="E10" s="6">
        <v>1533</v>
      </c>
      <c r="F10" s="3">
        <f t="shared" si="3"/>
        <v>39259.663440572665</v>
      </c>
      <c r="G10" s="3">
        <f>AVERAGE(F8:F12)</f>
        <v>38506.169283939802</v>
      </c>
      <c r="H10" s="3">
        <f>_xlfn.STDEV.P(F8:F12)</f>
        <v>2701.5566222588764</v>
      </c>
      <c r="I10" s="14">
        <v>1.5749525541405287</v>
      </c>
      <c r="J10" s="3">
        <f t="shared" ref="J10" si="4">F10/$I$4</f>
        <v>24927.521363967135</v>
      </c>
      <c r="K10" s="8">
        <f>AVERAGE(J8:J12)</f>
        <v>24449.097963432341</v>
      </c>
      <c r="L10" s="8">
        <f>_xlfn.STDEV.P(J8:J12)</f>
        <v>1715.3257189599265</v>
      </c>
      <c r="M10" s="18"/>
      <c r="N10" s="18"/>
    </row>
    <row r="11" spans="1:14" s="9" customFormat="1" x14ac:dyDescent="0.25">
      <c r="A11" s="1"/>
      <c r="B11" s="1" t="s">
        <v>21</v>
      </c>
      <c r="C11" s="1" t="s">
        <v>31</v>
      </c>
      <c r="D11" s="5">
        <f>150*135*102*(0.002572)^3</f>
        <v>3.5142940083744002E-2</v>
      </c>
      <c r="E11" s="6">
        <v>1195</v>
      </c>
      <c r="F11" s="3">
        <f t="shared" si="3"/>
        <v>34003.984787623638</v>
      </c>
      <c r="G11" s="3"/>
      <c r="H11" s="3"/>
      <c r="I11" s="7"/>
      <c r="J11" s="3">
        <f>F11/$I$4</f>
        <v>21590.482010539046</v>
      </c>
      <c r="K11" s="3"/>
      <c r="L11" s="3"/>
      <c r="M11" s="18"/>
      <c r="N11" s="18"/>
    </row>
    <row r="12" spans="1:14" s="9" customFormat="1" x14ac:dyDescent="0.25">
      <c r="A12" s="1"/>
      <c r="B12" s="1" t="s">
        <v>22</v>
      </c>
      <c r="C12" s="1" t="s">
        <v>31</v>
      </c>
      <c r="D12" s="5">
        <f>150*135*102*(0.002572)^3</f>
        <v>3.5142940083744002E-2</v>
      </c>
      <c r="E12" s="6">
        <v>1414</v>
      </c>
      <c r="F12" s="3">
        <f t="shared" si="3"/>
        <v>40235.677397238345</v>
      </c>
      <c r="G12" s="3"/>
      <c r="H12" s="3"/>
      <c r="I12" s="7"/>
      <c r="J12" s="3">
        <f>F12/$I$4</f>
        <v>25547.231433390971</v>
      </c>
      <c r="K12" s="3"/>
      <c r="L12" s="3"/>
      <c r="M12" s="18"/>
      <c r="N12" s="18"/>
    </row>
    <row r="13" spans="1:14" s="13" customFormat="1" x14ac:dyDescent="0.25">
      <c r="A13" s="10"/>
      <c r="B13" s="10"/>
      <c r="C13" s="10"/>
      <c r="D13" s="11"/>
      <c r="E13" s="10"/>
      <c r="F13" s="12"/>
      <c r="G13" s="12"/>
      <c r="H13" s="12"/>
      <c r="I13" s="12"/>
      <c r="J13" s="12"/>
      <c r="K13" s="12"/>
      <c r="L13" s="12"/>
      <c r="M13" s="18"/>
      <c r="N13" s="18"/>
    </row>
    <row r="14" spans="1:14" x14ac:dyDescent="0.25">
      <c r="A14" s="1" t="s">
        <v>16</v>
      </c>
      <c r="B14" s="1" t="s">
        <v>0</v>
      </c>
      <c r="C14" s="1" t="s">
        <v>26</v>
      </c>
      <c r="D14" s="5">
        <f>150*150*110*(0.002572)^3</f>
        <v>4.21102767888E-2</v>
      </c>
      <c r="E14" s="6">
        <v>1014</v>
      </c>
      <c r="F14" s="3">
        <f>E14/D14</f>
        <v>24079.632748215321</v>
      </c>
      <c r="G14" s="3"/>
      <c r="H14" s="3"/>
      <c r="I14" s="7"/>
      <c r="J14" s="3">
        <f>F14/$I$4</f>
        <v>15289.116287922627</v>
      </c>
      <c r="K14" s="3"/>
      <c r="L14" s="3"/>
      <c r="M14" s="18"/>
      <c r="N14" s="18"/>
    </row>
    <row r="15" spans="1:14" x14ac:dyDescent="0.25">
      <c r="A15" s="16" t="s">
        <v>34</v>
      </c>
      <c r="B15" s="1" t="s">
        <v>1</v>
      </c>
      <c r="C15" s="1" t="s">
        <v>26</v>
      </c>
      <c r="D15" s="5">
        <f t="shared" ref="D15:D18" si="5">150*150*110*(0.002572)^3</f>
        <v>4.21102767888E-2</v>
      </c>
      <c r="E15" s="6">
        <v>1470</v>
      </c>
      <c r="F15" s="3">
        <f t="shared" ref="F15:F18" si="6">E15/D15</f>
        <v>34908.34333321156</v>
      </c>
      <c r="G15" s="3"/>
      <c r="H15" s="3"/>
      <c r="I15" s="7"/>
      <c r="J15" s="3">
        <f>F15/$I$4</f>
        <v>22164.695210302034</v>
      </c>
      <c r="K15" s="8"/>
      <c r="L15" s="8"/>
      <c r="M15" s="18"/>
      <c r="N15" s="18"/>
    </row>
    <row r="16" spans="1:14" x14ac:dyDescent="0.25">
      <c r="A16" s="1"/>
      <c r="B16" s="1" t="s">
        <v>2</v>
      </c>
      <c r="C16" s="1" t="s">
        <v>26</v>
      </c>
      <c r="D16" s="5">
        <f t="shared" si="5"/>
        <v>4.21102767888E-2</v>
      </c>
      <c r="E16" s="6">
        <v>1466</v>
      </c>
      <c r="F16" s="3">
        <f t="shared" si="6"/>
        <v>34813.35464386949</v>
      </c>
      <c r="G16" s="3">
        <f>AVERAGE(F14:F18)</f>
        <v>28743.57739491107</v>
      </c>
      <c r="H16" s="3">
        <f>_xlfn.STDEV.P(F14:F18)</f>
        <v>6302.2973167820837</v>
      </c>
      <c r="I16" s="14">
        <v>1.5749525541405287</v>
      </c>
      <c r="J16" s="3">
        <f t="shared" ref="J16" si="7">F16/$I$4</f>
        <v>22104.383114491688</v>
      </c>
      <c r="K16" s="8">
        <f>AVERAGE(J14:J18)</f>
        <v>18250.440192210601</v>
      </c>
      <c r="L16" s="8">
        <f>_xlfn.STDEV.P(J14:J18)</f>
        <v>4001.579158821904</v>
      </c>
      <c r="M16" s="18"/>
      <c r="N16" s="18"/>
    </row>
    <row r="17" spans="1:14" s="9" customFormat="1" x14ac:dyDescent="0.25">
      <c r="A17" s="1"/>
      <c r="B17" s="1" t="s">
        <v>21</v>
      </c>
      <c r="C17" s="1" t="s">
        <v>26</v>
      </c>
      <c r="D17" s="5">
        <f t="shared" si="5"/>
        <v>4.21102767888E-2</v>
      </c>
      <c r="E17" s="6">
        <v>1306</v>
      </c>
      <c r="F17" s="3">
        <f t="shared" si="6"/>
        <v>31013.807070186598</v>
      </c>
      <c r="G17" s="3"/>
      <c r="H17" s="3"/>
      <c r="I17" s="7"/>
      <c r="J17" s="3">
        <f>F17/$I$4</f>
        <v>19691.899282077862</v>
      </c>
      <c r="K17" s="3"/>
      <c r="L17" s="3"/>
      <c r="M17" s="18"/>
      <c r="N17" s="18"/>
    </row>
    <row r="18" spans="1:14" s="9" customFormat="1" x14ac:dyDescent="0.25">
      <c r="A18" s="1"/>
      <c r="B18" s="1" t="s">
        <v>22</v>
      </c>
      <c r="C18" s="1" t="s">
        <v>26</v>
      </c>
      <c r="D18" s="5">
        <f t="shared" si="5"/>
        <v>4.21102767888E-2</v>
      </c>
      <c r="E18" s="6">
        <v>796</v>
      </c>
      <c r="F18" s="3">
        <f t="shared" si="6"/>
        <v>18902.749179072383</v>
      </c>
      <c r="G18" s="3"/>
      <c r="H18" s="3"/>
      <c r="I18" s="7"/>
      <c r="J18" s="3">
        <f>F18/$I$4</f>
        <v>12002.107066258788</v>
      </c>
      <c r="K18" s="3"/>
      <c r="L18" s="3"/>
      <c r="M18" s="18"/>
      <c r="N18" s="18"/>
    </row>
    <row r="19" spans="1:14" x14ac:dyDescent="0.25">
      <c r="M19" s="18"/>
      <c r="N19" s="18"/>
    </row>
    <row r="20" spans="1:14" x14ac:dyDescent="0.25">
      <c r="A20" s="1" t="s">
        <v>17</v>
      </c>
      <c r="B20" s="1" t="s">
        <v>0</v>
      </c>
      <c r="C20" s="1" t="s">
        <v>27</v>
      </c>
      <c r="D20" s="5">
        <f>150*150*100*(0.002572)^3</f>
        <v>3.8282069808000002E-2</v>
      </c>
      <c r="E20" s="6">
        <v>803</v>
      </c>
      <c r="F20" s="3">
        <f>E20/D20</f>
        <v>20975.877323963108</v>
      </c>
      <c r="G20" s="3"/>
      <c r="H20" s="3"/>
      <c r="I20" s="7"/>
      <c r="J20" s="3">
        <f>F20/$I$4</f>
        <v>13318.418557319581</v>
      </c>
      <c r="K20" s="3"/>
      <c r="L20" s="3"/>
      <c r="M20" s="18"/>
      <c r="N20" s="18"/>
    </row>
    <row r="21" spans="1:14" x14ac:dyDescent="0.25">
      <c r="A21" s="16" t="s">
        <v>35</v>
      </c>
      <c r="B21" s="1" t="s">
        <v>1</v>
      </c>
      <c r="C21" s="1" t="s">
        <v>27</v>
      </c>
      <c r="D21" s="5">
        <f t="shared" ref="D21:D24" si="8">150*150*100*(0.002572)^3</f>
        <v>3.8282069808000002E-2</v>
      </c>
      <c r="E21" s="6">
        <v>1261</v>
      </c>
      <c r="F21" s="3">
        <f t="shared" ref="F21:F24" si="9">E21/D21</f>
        <v>32939.702746597111</v>
      </c>
      <c r="G21" s="3"/>
      <c r="H21" s="3"/>
      <c r="I21" s="7"/>
      <c r="J21" s="3">
        <f>F21/$I$4</f>
        <v>20914.727024632619</v>
      </c>
      <c r="K21" s="8"/>
      <c r="L21" s="8"/>
      <c r="M21" s="18"/>
      <c r="N21" s="18"/>
    </row>
    <row r="22" spans="1:14" x14ac:dyDescent="0.25">
      <c r="A22" s="1"/>
      <c r="B22" s="1" t="s">
        <v>2</v>
      </c>
      <c r="C22" s="1" t="s">
        <v>27</v>
      </c>
      <c r="D22" s="5">
        <f t="shared" si="8"/>
        <v>3.8282069808000002E-2</v>
      </c>
      <c r="E22" s="6">
        <v>1466</v>
      </c>
      <c r="F22" s="3">
        <f t="shared" si="9"/>
        <v>38294.690108256436</v>
      </c>
      <c r="G22" s="3">
        <f>AVERAGE(F20:F24)</f>
        <v>28854.239217994582</v>
      </c>
      <c r="H22" s="3">
        <f>_xlfn.STDEV.P(F20:F24)</f>
        <v>6241.1661445931268</v>
      </c>
      <c r="I22" s="14">
        <v>1.5749525541405287</v>
      </c>
      <c r="J22" s="3">
        <f t="shared" ref="J22" si="10">F22/$I$4</f>
        <v>24314.821425940856</v>
      </c>
      <c r="K22" s="8">
        <f>AVERAGE(J20:J24)</f>
        <v>18320.703783829649</v>
      </c>
      <c r="L22" s="8">
        <f>_xlfn.STDEV.P(J20:J24)</f>
        <v>3962.7645468971068</v>
      </c>
      <c r="M22" s="18"/>
      <c r="N22" s="18"/>
    </row>
    <row r="23" spans="1:14" x14ac:dyDescent="0.25">
      <c r="A23" s="1"/>
      <c r="B23" s="1" t="s">
        <v>21</v>
      </c>
      <c r="C23" s="1" t="s">
        <v>27</v>
      </c>
      <c r="D23" s="5">
        <f t="shared" si="8"/>
        <v>3.8282069808000002E-2</v>
      </c>
      <c r="E23" s="6">
        <v>1086</v>
      </c>
      <c r="F23" s="3">
        <f t="shared" si="9"/>
        <v>28368.372072009883</v>
      </c>
      <c r="G23" s="3"/>
      <c r="H23" s="3"/>
      <c r="I23" s="7"/>
      <c r="J23" s="3">
        <f>F23/$I$4</f>
        <v>18012.207413759734</v>
      </c>
      <c r="K23" s="3"/>
      <c r="L23" s="3"/>
      <c r="M23" s="18"/>
      <c r="N23" s="18"/>
    </row>
    <row r="24" spans="1:14" x14ac:dyDescent="0.25">
      <c r="A24" s="1"/>
      <c r="B24" s="1" t="s">
        <v>22</v>
      </c>
      <c r="C24" s="1" t="s">
        <v>27</v>
      </c>
      <c r="D24" s="5">
        <f t="shared" si="8"/>
        <v>3.8282069808000002E-2</v>
      </c>
      <c r="E24" s="6">
        <v>907</v>
      </c>
      <c r="F24" s="3">
        <f t="shared" si="9"/>
        <v>23692.553839146374</v>
      </c>
      <c r="G24" s="3"/>
      <c r="H24" s="3"/>
      <c r="I24" s="7"/>
      <c r="J24" s="3">
        <f>F24/$I$4</f>
        <v>15043.344497495467</v>
      </c>
      <c r="K24" s="3"/>
      <c r="L24" s="3"/>
      <c r="M24" s="18"/>
      <c r="N24" s="18"/>
    </row>
    <row r="25" spans="1:14" x14ac:dyDescent="0.25">
      <c r="M25" s="18"/>
      <c r="N25" s="18"/>
    </row>
    <row r="26" spans="1:14" x14ac:dyDescent="0.25">
      <c r="A26" s="1" t="s">
        <v>18</v>
      </c>
      <c r="B26" s="1" t="s">
        <v>0</v>
      </c>
      <c r="C26" s="1" t="s">
        <v>28</v>
      </c>
      <c r="D26" s="5">
        <f>150*150*47*(0.002572)^3</f>
        <v>1.799257280976E-2</v>
      </c>
      <c r="E26" s="6">
        <v>522</v>
      </c>
      <c r="F26" s="3">
        <f>E26/D26</f>
        <v>29011.970968201011</v>
      </c>
      <c r="G26" s="3"/>
      <c r="H26" s="3"/>
      <c r="I26" s="7"/>
      <c r="J26" s="3">
        <f>F26/$I$4</f>
        <v>18420.853943776852</v>
      </c>
      <c r="K26" s="3"/>
      <c r="L26" s="3"/>
      <c r="M26" s="18"/>
      <c r="N26" s="18"/>
    </row>
    <row r="27" spans="1:14" x14ac:dyDescent="0.25">
      <c r="A27" s="16" t="s">
        <v>36</v>
      </c>
      <c r="B27" s="1" t="s">
        <v>1</v>
      </c>
      <c r="C27" s="1" t="s">
        <v>28</v>
      </c>
      <c r="D27" s="5">
        <f t="shared" ref="D27:D30" si="11">150*150*47*(0.002572)^3</f>
        <v>1.799257280976E-2</v>
      </c>
      <c r="E27" s="6">
        <v>468</v>
      </c>
      <c r="F27" s="3">
        <f t="shared" ref="F27:F30" si="12">E27/D27</f>
        <v>26010.732592180215</v>
      </c>
      <c r="G27" s="3"/>
      <c r="H27" s="3"/>
      <c r="I27" s="7"/>
      <c r="J27" s="3">
        <f>F27/$I$4</f>
        <v>16515.248363386145</v>
      </c>
      <c r="K27" s="8"/>
      <c r="L27" s="8"/>
      <c r="M27" s="18"/>
      <c r="N27" s="18"/>
    </row>
    <row r="28" spans="1:14" x14ac:dyDescent="0.25">
      <c r="A28" s="1"/>
      <c r="B28" s="1" t="s">
        <v>2</v>
      </c>
      <c r="C28" s="1" t="s">
        <v>28</v>
      </c>
      <c r="D28" s="5">
        <f t="shared" si="11"/>
        <v>1.799257280976E-2</v>
      </c>
      <c r="E28" s="6">
        <v>650</v>
      </c>
      <c r="F28" s="3">
        <f t="shared" si="12"/>
        <v>36126.017489139187</v>
      </c>
      <c r="G28" s="3">
        <f>AVERAGE(F26:F30)</f>
        <v>31668.622715863865</v>
      </c>
      <c r="H28" s="3">
        <f>_xlfn.STDEV.P(F26:F30)</f>
        <v>3695.096002118109</v>
      </c>
      <c r="I28" s="14">
        <v>1.5749525541405287</v>
      </c>
      <c r="J28" s="3">
        <f t="shared" ref="J28" si="13">F28/$I$4</f>
        <v>22937.84494914742</v>
      </c>
      <c r="K28" s="8">
        <f>AVERAGE(J26:J30)</f>
        <v>20107.667772344928</v>
      </c>
      <c r="L28" s="8">
        <f>_xlfn.STDEV.P(J26:J30)</f>
        <v>2346.1633764165103</v>
      </c>
      <c r="M28" s="18"/>
      <c r="N28" s="18"/>
    </row>
    <row r="29" spans="1:14" x14ac:dyDescent="0.25">
      <c r="A29" s="1"/>
      <c r="B29" s="1" t="s">
        <v>21</v>
      </c>
      <c r="C29" s="1" t="s">
        <v>28</v>
      </c>
      <c r="D29" s="5">
        <f t="shared" si="11"/>
        <v>1.799257280976E-2</v>
      </c>
      <c r="E29" s="6">
        <v>587</v>
      </c>
      <c r="F29" s="3">
        <f t="shared" si="12"/>
        <v>32624.57271711493</v>
      </c>
      <c r="G29" s="3"/>
      <c r="H29" s="3"/>
      <c r="I29" s="7"/>
      <c r="J29" s="3">
        <f>F29/$I$4</f>
        <v>20714.638438691596</v>
      </c>
      <c r="K29" s="3"/>
      <c r="L29" s="3"/>
      <c r="M29" s="18"/>
      <c r="N29" s="18"/>
    </row>
    <row r="30" spans="1:14" x14ac:dyDescent="0.25">
      <c r="A30" s="1"/>
      <c r="B30" s="1" t="s">
        <v>22</v>
      </c>
      <c r="C30" s="1" t="s">
        <v>28</v>
      </c>
      <c r="D30" s="5">
        <f t="shared" si="11"/>
        <v>1.799257280976E-2</v>
      </c>
      <c r="E30" s="6">
        <v>622</v>
      </c>
      <c r="F30" s="3">
        <f t="shared" si="12"/>
        <v>34569.819812683963</v>
      </c>
      <c r="G30" s="3"/>
      <c r="H30" s="3"/>
      <c r="I30" s="7"/>
      <c r="J30" s="3">
        <f>F30/$I$4</f>
        <v>21949.75316672261</v>
      </c>
      <c r="K30" s="3"/>
      <c r="L30" s="3"/>
      <c r="M30" s="18"/>
      <c r="N30" s="18"/>
    </row>
    <row r="31" spans="1:14" x14ac:dyDescent="0.25">
      <c r="M31" s="18"/>
      <c r="N31" s="18"/>
    </row>
    <row r="32" spans="1:14" s="9" customFormat="1" x14ac:dyDescent="0.25">
      <c r="A32" s="1" t="s">
        <v>19</v>
      </c>
      <c r="B32" s="1" t="s">
        <v>0</v>
      </c>
      <c r="C32" s="1" t="s">
        <v>29</v>
      </c>
      <c r="D32" s="5">
        <f>150*150*56*(0.002572)^3</f>
        <v>2.1437959092480002E-2</v>
      </c>
      <c r="E32" s="6">
        <v>511</v>
      </c>
      <c r="F32" s="3">
        <f>E32/D32</f>
        <v>23836.224231776258</v>
      </c>
      <c r="G32" s="3"/>
      <c r="H32" s="3"/>
      <c r="I32" s="7"/>
      <c r="J32" s="3">
        <f>F32/$I$4</f>
        <v>15134.566542408615</v>
      </c>
      <c r="K32" s="3"/>
      <c r="L32" s="3"/>
      <c r="M32" s="18"/>
      <c r="N32" s="18"/>
    </row>
    <row r="33" spans="1:14" s="9" customFormat="1" x14ac:dyDescent="0.25">
      <c r="A33" s="16" t="s">
        <v>37</v>
      </c>
      <c r="B33" s="1" t="s">
        <v>1</v>
      </c>
      <c r="C33" s="1" t="s">
        <v>29</v>
      </c>
      <c r="D33" s="5">
        <f t="shared" ref="D33:D36" si="14">150*150*56*(0.002572)^3</f>
        <v>2.1437959092480002E-2</v>
      </c>
      <c r="E33" s="6">
        <v>551</v>
      </c>
      <c r="F33" s="3">
        <f t="shared" ref="F33:F36" si="15">E33/D33</f>
        <v>25702.073486709822</v>
      </c>
      <c r="G33" s="3"/>
      <c r="H33" s="3"/>
      <c r="I33" s="7"/>
      <c r="J33" s="3">
        <f>F33/$I$4</f>
        <v>16319.268424397547</v>
      </c>
      <c r="K33" s="8"/>
      <c r="L33" s="8"/>
      <c r="M33" s="18"/>
      <c r="N33" s="18"/>
    </row>
    <row r="34" spans="1:14" s="9" customFormat="1" x14ac:dyDescent="0.25">
      <c r="A34" s="1"/>
      <c r="B34" s="1" t="s">
        <v>2</v>
      </c>
      <c r="C34" s="1" t="s">
        <v>29</v>
      </c>
      <c r="D34" s="5">
        <f t="shared" si="14"/>
        <v>2.1437959092480002E-2</v>
      </c>
      <c r="E34" s="6">
        <v>475</v>
      </c>
      <c r="F34" s="3">
        <f t="shared" si="15"/>
        <v>22156.959902336053</v>
      </c>
      <c r="G34" s="3">
        <f>AVERAGE(F32:F36)</f>
        <v>24526.588456101679</v>
      </c>
      <c r="H34" s="3">
        <f>_xlfn.STDEV.P(F32:F36)</f>
        <v>1655.6192577600323</v>
      </c>
      <c r="I34" s="14">
        <v>1.5749525541405287</v>
      </c>
      <c r="J34" s="3">
        <f t="shared" ref="J34" si="16">F34/$I$4</f>
        <v>14068.334848618577</v>
      </c>
      <c r="K34" s="8">
        <f>AVERAGE(J32:J36)</f>
        <v>15572.906238744521</v>
      </c>
      <c r="L34" s="8">
        <f>_xlfn.STDEV.P(J32:J36)</f>
        <v>1051.2184976032645</v>
      </c>
      <c r="M34" s="18"/>
      <c r="N34" s="18"/>
    </row>
    <row r="35" spans="1:14" s="9" customFormat="1" x14ac:dyDescent="0.25">
      <c r="A35" s="1"/>
      <c r="B35" s="1" t="s">
        <v>21</v>
      </c>
      <c r="C35" s="1" t="s">
        <v>29</v>
      </c>
      <c r="D35" s="5">
        <f t="shared" si="14"/>
        <v>2.1437959092480002E-2</v>
      </c>
      <c r="E35" s="6">
        <v>578</v>
      </c>
      <c r="F35" s="3">
        <f t="shared" si="15"/>
        <v>26961.521733789974</v>
      </c>
      <c r="G35" s="3"/>
      <c r="H35" s="3"/>
      <c r="I35" s="7"/>
      <c r="J35" s="3">
        <f>F35/$I$4</f>
        <v>17118.942194740077</v>
      </c>
      <c r="K35" s="3"/>
      <c r="L35" s="3"/>
      <c r="M35" s="18"/>
      <c r="N35" s="18"/>
    </row>
    <row r="36" spans="1:14" s="9" customFormat="1" x14ac:dyDescent="0.25">
      <c r="A36" s="1"/>
      <c r="B36" s="1" t="s">
        <v>22</v>
      </c>
      <c r="C36" s="1" t="s">
        <v>29</v>
      </c>
      <c r="D36" s="5">
        <f t="shared" si="14"/>
        <v>2.1437959092480002E-2</v>
      </c>
      <c r="E36" s="6">
        <v>514</v>
      </c>
      <c r="F36" s="3">
        <f t="shared" si="15"/>
        <v>23976.162925896275</v>
      </c>
      <c r="G36" s="3"/>
      <c r="H36" s="3"/>
      <c r="I36" s="7"/>
      <c r="J36" s="3">
        <f>F36/$I$4</f>
        <v>15223.419183557784</v>
      </c>
      <c r="K36" s="3"/>
      <c r="L36" s="3"/>
      <c r="M36" s="19"/>
      <c r="N36" s="19"/>
    </row>
    <row r="38" spans="1:14" x14ac:dyDescent="0.25">
      <c r="M38" s="15"/>
    </row>
  </sheetData>
  <mergeCells count="2">
    <mergeCell ref="M2:M36"/>
    <mergeCell ref="N2:N36"/>
  </mergeCells>
  <hyperlinks>
    <hyperlink ref="A3" r:id="rId1"/>
    <hyperlink ref="A9" r:id="rId2"/>
    <hyperlink ref="A15" r:id="rId3"/>
    <hyperlink ref="A21" r:id="rId4"/>
    <hyperlink ref="A27" r:id="rId5"/>
    <hyperlink ref="A33" r:id="rId6"/>
  </hyperlinks>
  <pageMargins left="0.7" right="0.7" top="0.78740157499999996" bottom="0.78740157499999996" header="0.3" footer="0.3"/>
  <pageSetup paperSize="9" orientation="portrait" r:id="rId7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. 1</vt:lpstr>
    </vt:vector>
  </TitlesOfParts>
  <Company>CMCB der TU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nir El Hankouri</dc:creator>
  <cp:lastModifiedBy>Gunar-P52</cp:lastModifiedBy>
  <dcterms:created xsi:type="dcterms:W3CDTF">2024-08-06T13:12:50Z</dcterms:created>
  <dcterms:modified xsi:type="dcterms:W3CDTF">2024-09-16T12:59:12Z</dcterms:modified>
</cp:coreProperties>
</file>